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>2016-2017-2</t>
  </si>
  <si>
    <t>2017-2018-1</t>
  </si>
  <si>
    <t>2017-2018-2</t>
  </si>
  <si>
    <t>2018-2019-1</t>
  </si>
  <si>
    <t>2018-2019-2</t>
  </si>
  <si>
    <t>2019-2020-1</t>
  </si>
  <si>
    <t>2019-2020-2</t>
  </si>
  <si>
    <t>2020-2021-1</t>
  </si>
  <si>
    <t>2020-2021-2</t>
  </si>
  <si>
    <t>2021-2022-1</t>
  </si>
  <si>
    <t>2021-2022-2</t>
  </si>
  <si>
    <t>2022-2023-1</t>
  </si>
  <si>
    <t>1std</t>
    <phoneticPr fontId="1" type="noConversion"/>
  </si>
  <si>
    <t>2std</t>
  </si>
  <si>
    <t>3std</t>
  </si>
  <si>
    <t>Semester</t>
    <phoneticPr fontId="1" type="noConversion"/>
  </si>
  <si>
    <t>CC mean score</t>
    <phoneticPr fontId="1" type="noConversion"/>
  </si>
  <si>
    <t>CC</t>
    <phoneticPr fontId="1" type="noConversion"/>
  </si>
  <si>
    <t>SC</t>
    <phoneticPr fontId="1" type="noConversion"/>
  </si>
  <si>
    <t>SC mean score</t>
    <phoneticPr fontId="1" type="noConversion"/>
  </si>
  <si>
    <t>MOOC</t>
    <phoneticPr fontId="1" type="noConversion"/>
  </si>
  <si>
    <t>MOOC mean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1"/>
          <c:tx>
            <c:strRef>
              <c:f>Sheet1!$C$1</c:f>
              <c:strCache>
                <c:ptCount val="1"/>
                <c:pt idx="0">
                  <c:v>CC mean scor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Sheet1!$A$2:$A$13</c:f>
              <c:strCache>
                <c:ptCount val="12"/>
                <c:pt idx="0">
                  <c:v>2016-2017-2</c:v>
                </c:pt>
                <c:pt idx="1">
                  <c:v>2017-2018-1</c:v>
                </c:pt>
                <c:pt idx="2">
                  <c:v>2017-2018-2</c:v>
                </c:pt>
                <c:pt idx="3">
                  <c:v>2018-2019-1</c:v>
                </c:pt>
                <c:pt idx="4">
                  <c:v>2018-2019-2</c:v>
                </c:pt>
                <c:pt idx="5">
                  <c:v>2019-2020-1</c:v>
                </c:pt>
                <c:pt idx="6">
                  <c:v>2019-2020-2</c:v>
                </c:pt>
                <c:pt idx="7">
                  <c:v>2020-2021-1</c:v>
                </c:pt>
                <c:pt idx="8">
                  <c:v>2020-2021-2</c:v>
                </c:pt>
                <c:pt idx="9">
                  <c:v>2021-2022-1</c:v>
                </c:pt>
                <c:pt idx="10">
                  <c:v>2021-2022-2</c:v>
                </c:pt>
                <c:pt idx="11">
                  <c:v>2022-2023-1</c:v>
                </c:pt>
              </c:strCache>
            </c:strRef>
          </c:cat>
          <c:val>
            <c:numRef>
              <c:f>Sheet1!$C$2:$C$13</c:f>
              <c:numCache>
                <c:formatCode>0.00</c:formatCode>
                <c:ptCount val="12"/>
                <c:pt idx="0">
                  <c:v>78.593182340107901</c:v>
                </c:pt>
                <c:pt idx="1">
                  <c:v>79.112484968120995</c:v>
                </c:pt>
                <c:pt idx="2">
                  <c:v>78.093316154665501</c:v>
                </c:pt>
                <c:pt idx="3">
                  <c:v>79.658886574283699</c:v>
                </c:pt>
                <c:pt idx="4">
                  <c:v>77.777677620056593</c:v>
                </c:pt>
                <c:pt idx="5">
                  <c:v>79.558483525078998</c:v>
                </c:pt>
                <c:pt idx="7">
                  <c:v>79.305764265277105</c:v>
                </c:pt>
                <c:pt idx="8">
                  <c:v>77.773334409788504</c:v>
                </c:pt>
                <c:pt idx="9">
                  <c:v>77.485016596177502</c:v>
                </c:pt>
                <c:pt idx="10">
                  <c:v>77.834893199614399</c:v>
                </c:pt>
                <c:pt idx="11">
                  <c:v>82.043845813629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07-4BA3-BE86-A9F39C77B091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SC mean scor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A$2:$A$13</c:f>
              <c:strCache>
                <c:ptCount val="12"/>
                <c:pt idx="0">
                  <c:v>2016-2017-2</c:v>
                </c:pt>
                <c:pt idx="1">
                  <c:v>2017-2018-1</c:v>
                </c:pt>
                <c:pt idx="2">
                  <c:v>2017-2018-2</c:v>
                </c:pt>
                <c:pt idx="3">
                  <c:v>2018-2019-1</c:v>
                </c:pt>
                <c:pt idx="4">
                  <c:v>2018-2019-2</c:v>
                </c:pt>
                <c:pt idx="5">
                  <c:v>2019-2020-1</c:v>
                </c:pt>
                <c:pt idx="6">
                  <c:v>2019-2020-2</c:v>
                </c:pt>
                <c:pt idx="7">
                  <c:v>2020-2021-1</c:v>
                </c:pt>
                <c:pt idx="8">
                  <c:v>2020-2021-2</c:v>
                </c:pt>
                <c:pt idx="9">
                  <c:v>2021-2022-1</c:v>
                </c:pt>
                <c:pt idx="10">
                  <c:v>2021-2022-2</c:v>
                </c:pt>
                <c:pt idx="11">
                  <c:v>2022-2023-1</c:v>
                </c:pt>
              </c:strCache>
            </c:strRef>
          </c:cat>
          <c:val>
            <c:numRef>
              <c:f>Sheet1!$F$2:$F$13</c:f>
              <c:numCache>
                <c:formatCode>0.00</c:formatCode>
                <c:ptCount val="12"/>
                <c:pt idx="0">
                  <c:v>81.639777468706498</c:v>
                </c:pt>
                <c:pt idx="1">
                  <c:v>79.707248416607996</c:v>
                </c:pt>
                <c:pt idx="2">
                  <c:v>77.960732984293102</c:v>
                </c:pt>
                <c:pt idx="3">
                  <c:v>78.303265940901994</c:v>
                </c:pt>
                <c:pt idx="4">
                  <c:v>76.976678445229595</c:v>
                </c:pt>
                <c:pt idx="5">
                  <c:v>84.210415412402099</c:v>
                </c:pt>
                <c:pt idx="7">
                  <c:v>82.9173360974345</c:v>
                </c:pt>
                <c:pt idx="8">
                  <c:v>84.118825404051904</c:v>
                </c:pt>
                <c:pt idx="9">
                  <c:v>84.353097345132696</c:v>
                </c:pt>
                <c:pt idx="10">
                  <c:v>83.977119943389496</c:v>
                </c:pt>
                <c:pt idx="11">
                  <c:v>85.1569588096534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407-4BA3-BE86-A9F39C77B091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MOOC mean scor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Sheet1!$A$2:$A$13</c:f>
              <c:strCache>
                <c:ptCount val="12"/>
                <c:pt idx="0">
                  <c:v>2016-2017-2</c:v>
                </c:pt>
                <c:pt idx="1">
                  <c:v>2017-2018-1</c:v>
                </c:pt>
                <c:pt idx="2">
                  <c:v>2017-2018-2</c:v>
                </c:pt>
                <c:pt idx="3">
                  <c:v>2018-2019-1</c:v>
                </c:pt>
                <c:pt idx="4">
                  <c:v>2018-2019-2</c:v>
                </c:pt>
                <c:pt idx="5">
                  <c:v>2019-2020-1</c:v>
                </c:pt>
                <c:pt idx="6">
                  <c:v>2019-2020-2</c:v>
                </c:pt>
                <c:pt idx="7">
                  <c:v>2020-2021-1</c:v>
                </c:pt>
                <c:pt idx="8">
                  <c:v>2020-2021-2</c:v>
                </c:pt>
                <c:pt idx="9">
                  <c:v>2021-2022-1</c:v>
                </c:pt>
                <c:pt idx="10">
                  <c:v>2021-2022-2</c:v>
                </c:pt>
                <c:pt idx="11">
                  <c:v>2022-2023-1</c:v>
                </c:pt>
              </c:strCache>
            </c:strRef>
          </c:cat>
          <c:val>
            <c:numRef>
              <c:f>Sheet1!$I$2:$I$13</c:f>
              <c:numCache>
                <c:formatCode>0.00</c:formatCode>
                <c:ptCount val="12"/>
                <c:pt idx="0">
                  <c:v>79.371412133891198</c:v>
                </c:pt>
                <c:pt idx="1">
                  <c:v>79.304522417154104</c:v>
                </c:pt>
                <c:pt idx="2">
                  <c:v>71.718199946106196</c:v>
                </c:pt>
                <c:pt idx="3">
                  <c:v>70.539619883040899</c:v>
                </c:pt>
                <c:pt idx="4">
                  <c:v>77.230968883920497</c:v>
                </c:pt>
                <c:pt idx="5">
                  <c:v>79.642332224613398</c:v>
                </c:pt>
                <c:pt idx="6">
                  <c:v>57.428144113612603</c:v>
                </c:pt>
                <c:pt idx="7">
                  <c:v>79.965931372548994</c:v>
                </c:pt>
                <c:pt idx="8">
                  <c:v>81.467518228463604</c:v>
                </c:pt>
                <c:pt idx="9">
                  <c:v>83.098906372250497</c:v>
                </c:pt>
                <c:pt idx="10">
                  <c:v>65.203266797557205</c:v>
                </c:pt>
                <c:pt idx="11">
                  <c:v>57.532181259600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407-4BA3-BE86-A9F39C77B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6920976"/>
        <c:axId val="1346923056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B$1</c15:sqref>
                        </c15:formulaRef>
                      </c:ext>
                    </c:extLst>
                    <c:strCache>
                      <c:ptCount val="1"/>
                      <c:pt idx="0">
                        <c:v>CC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Sheet1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$B$2:$B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69672</c:v>
                      </c:pt>
                      <c:pt idx="1">
                        <c:v>88146</c:v>
                      </c:pt>
                      <c:pt idx="2">
                        <c:v>69466</c:v>
                      </c:pt>
                      <c:pt idx="3">
                        <c:v>99369</c:v>
                      </c:pt>
                      <c:pt idx="4">
                        <c:v>81649</c:v>
                      </c:pt>
                      <c:pt idx="5">
                        <c:v>122732</c:v>
                      </c:pt>
                      <c:pt idx="7">
                        <c:v>128967</c:v>
                      </c:pt>
                      <c:pt idx="8">
                        <c:v>111477</c:v>
                      </c:pt>
                      <c:pt idx="9">
                        <c:v>149432</c:v>
                      </c:pt>
                      <c:pt idx="10">
                        <c:v>118258</c:v>
                      </c:pt>
                      <c:pt idx="11">
                        <c:v>14696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4407-4BA3-BE86-A9F39C77B091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D$1</c15:sqref>
                        </c15:formulaRef>
                      </c:ext>
                    </c:extLst>
                    <c:strCache>
                      <c:ptCount val="1"/>
                      <c:pt idx="0">
                        <c:v>1std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D$2:$D$13</c15:sqref>
                        </c15:formulaRef>
                      </c:ext>
                    </c:extLst>
                    <c:numCache>
                      <c:formatCode>0.00</c:formatCode>
                      <c:ptCount val="12"/>
                      <c:pt idx="0">
                        <c:v>12.7943960686982</c:v>
                      </c:pt>
                      <c:pt idx="1">
                        <c:v>12.472776192813701</c:v>
                      </c:pt>
                      <c:pt idx="2">
                        <c:v>13.696824865529599</c:v>
                      </c:pt>
                      <c:pt idx="3">
                        <c:v>13.0009145693453</c:v>
                      </c:pt>
                      <c:pt idx="4">
                        <c:v>15.449022680216601</c:v>
                      </c:pt>
                      <c:pt idx="5">
                        <c:v>13.3795171704892</c:v>
                      </c:pt>
                      <c:pt idx="7">
                        <c:v>12.9841964743845</c:v>
                      </c:pt>
                      <c:pt idx="8">
                        <c:v>15.4253548168242</c:v>
                      </c:pt>
                      <c:pt idx="9">
                        <c:v>15.996792084308399</c:v>
                      </c:pt>
                      <c:pt idx="10">
                        <c:v>16.667824441224401</c:v>
                      </c:pt>
                      <c:pt idx="11">
                        <c:v>14.08918495132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4407-4BA3-BE86-A9F39C77B091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E$1</c15:sqref>
                        </c15:formulaRef>
                      </c:ext>
                    </c:extLst>
                    <c:strCache>
                      <c:ptCount val="1"/>
                      <c:pt idx="0">
                        <c:v>SC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E$2:$E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2876</c:v>
                      </c:pt>
                      <c:pt idx="1">
                        <c:v>2842</c:v>
                      </c:pt>
                      <c:pt idx="2">
                        <c:v>4584</c:v>
                      </c:pt>
                      <c:pt idx="3">
                        <c:v>3215</c:v>
                      </c:pt>
                      <c:pt idx="4">
                        <c:v>11320</c:v>
                      </c:pt>
                      <c:pt idx="5">
                        <c:v>3322</c:v>
                      </c:pt>
                      <c:pt idx="7">
                        <c:v>3859</c:v>
                      </c:pt>
                      <c:pt idx="8">
                        <c:v>8786</c:v>
                      </c:pt>
                      <c:pt idx="9">
                        <c:v>4520</c:v>
                      </c:pt>
                      <c:pt idx="10">
                        <c:v>8479</c:v>
                      </c:pt>
                      <c:pt idx="11">
                        <c:v>551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407-4BA3-BE86-A9F39C77B091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G$1</c15:sqref>
                        </c15:formulaRef>
                      </c:ext>
                    </c:extLst>
                    <c:strCache>
                      <c:ptCount val="1"/>
                      <c:pt idx="0">
                        <c:v>2std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G$2:$G$13</c15:sqref>
                        </c15:formulaRef>
                      </c:ext>
                    </c:extLst>
                    <c:numCache>
                      <c:formatCode>0.00</c:formatCode>
                      <c:ptCount val="12"/>
                      <c:pt idx="0">
                        <c:v>14.3105289235654</c:v>
                      </c:pt>
                      <c:pt idx="1">
                        <c:v>20.298359117229801</c:v>
                      </c:pt>
                      <c:pt idx="2">
                        <c:v>19.499570212606301</c:v>
                      </c:pt>
                      <c:pt idx="3">
                        <c:v>21.245822574914801</c:v>
                      </c:pt>
                      <c:pt idx="4">
                        <c:v>15.0724722242665</c:v>
                      </c:pt>
                      <c:pt idx="5">
                        <c:v>14.748845076243301</c:v>
                      </c:pt>
                      <c:pt idx="7">
                        <c:v>16.260105763936402</c:v>
                      </c:pt>
                      <c:pt idx="8">
                        <c:v>15.1437954756727</c:v>
                      </c:pt>
                      <c:pt idx="9">
                        <c:v>15.0408049884885</c:v>
                      </c:pt>
                      <c:pt idx="10">
                        <c:v>16.995418534189401</c:v>
                      </c:pt>
                      <c:pt idx="11">
                        <c:v>15.399408564724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4407-4BA3-BE86-A9F39C77B091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H$1</c15:sqref>
                        </c15:formulaRef>
                      </c:ext>
                    </c:extLst>
                    <c:strCache>
                      <c:ptCount val="1"/>
                      <c:pt idx="0">
                        <c:v>MOOC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H$2:$H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2868</c:v>
                      </c:pt>
                      <c:pt idx="1">
                        <c:v>2565</c:v>
                      </c:pt>
                      <c:pt idx="2">
                        <c:v>7422</c:v>
                      </c:pt>
                      <c:pt idx="3">
                        <c:v>4446</c:v>
                      </c:pt>
                      <c:pt idx="4">
                        <c:v>5367</c:v>
                      </c:pt>
                      <c:pt idx="5">
                        <c:v>5111</c:v>
                      </c:pt>
                      <c:pt idx="6">
                        <c:v>24786</c:v>
                      </c:pt>
                      <c:pt idx="7">
                        <c:v>6732</c:v>
                      </c:pt>
                      <c:pt idx="8">
                        <c:v>7406</c:v>
                      </c:pt>
                      <c:pt idx="9">
                        <c:v>11503</c:v>
                      </c:pt>
                      <c:pt idx="10">
                        <c:v>9168</c:v>
                      </c:pt>
                      <c:pt idx="11">
                        <c:v>520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4407-4BA3-BE86-A9F39C77B091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J$1</c15:sqref>
                        </c15:formulaRef>
                      </c:ext>
                    </c:extLst>
                    <c:strCache>
                      <c:ptCount val="1"/>
                      <c:pt idx="0">
                        <c:v>3std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J$2:$J$13</c15:sqref>
                        </c15:formulaRef>
                      </c:ext>
                    </c:extLst>
                    <c:numCache>
                      <c:formatCode>0.00</c:formatCode>
                      <c:ptCount val="12"/>
                      <c:pt idx="0">
                        <c:v>25.0688997323719</c:v>
                      </c:pt>
                      <c:pt idx="1">
                        <c:v>25.291278724883899</c:v>
                      </c:pt>
                      <c:pt idx="2">
                        <c:v>30.564432986706102</c:v>
                      </c:pt>
                      <c:pt idx="3">
                        <c:v>31.1261532865155</c:v>
                      </c:pt>
                      <c:pt idx="4">
                        <c:v>32.230608978966103</c:v>
                      </c:pt>
                      <c:pt idx="5">
                        <c:v>33.448768354930998</c:v>
                      </c:pt>
                      <c:pt idx="6">
                        <c:v>40.730254078683899</c:v>
                      </c:pt>
                      <c:pt idx="7">
                        <c:v>34.463182655368101</c:v>
                      </c:pt>
                      <c:pt idx="8">
                        <c:v>28.5973681822773</c:v>
                      </c:pt>
                      <c:pt idx="9">
                        <c:v>31.677764292736502</c:v>
                      </c:pt>
                      <c:pt idx="10">
                        <c:v>29.7668576999572</c:v>
                      </c:pt>
                      <c:pt idx="11">
                        <c:v>28.265704479894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4407-4BA3-BE86-A9F39C77B091}"/>
                  </c:ext>
                </c:extLst>
              </c15:ser>
            </c15:filteredLineSeries>
          </c:ext>
        </c:extLst>
      </c:lineChart>
      <c:catAx>
        <c:axId val="134692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6923056"/>
        <c:crosses val="autoZero"/>
        <c:auto val="1"/>
        <c:lblAlgn val="ctr"/>
        <c:lblOffset val="100"/>
        <c:noMultiLvlLbl val="0"/>
      </c:catAx>
      <c:valAx>
        <c:axId val="1346923056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692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5260</xdr:colOff>
      <xdr:row>4</xdr:row>
      <xdr:rowOff>49530</xdr:rowOff>
    </xdr:from>
    <xdr:to>
      <xdr:col>20</xdr:col>
      <xdr:colOff>266700</xdr:colOff>
      <xdr:row>26</xdr:row>
      <xdr:rowOff>6096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I19" sqref="I19"/>
    </sheetView>
  </sheetViews>
  <sheetFormatPr defaultRowHeight="13.8" x14ac:dyDescent="0.25"/>
  <cols>
    <col min="1" max="1" width="12.77734375" bestFit="1" customWidth="1"/>
    <col min="2" max="2" width="7.5546875" bestFit="1" customWidth="1"/>
    <col min="3" max="3" width="14.77734375" bestFit="1" customWidth="1"/>
    <col min="4" max="4" width="6" bestFit="1" customWidth="1"/>
    <col min="5" max="5" width="6.5546875" bestFit="1" customWidth="1"/>
    <col min="6" max="6" width="14.44140625" bestFit="1" customWidth="1"/>
    <col min="7" max="7" width="6" bestFit="1" customWidth="1"/>
    <col min="8" max="8" width="6.5546875" bestFit="1" customWidth="1"/>
    <col min="9" max="9" width="18.77734375" bestFit="1" customWidth="1"/>
    <col min="10" max="10" width="6" bestFit="1" customWidth="1"/>
  </cols>
  <sheetData>
    <row r="1" spans="1:10" x14ac:dyDescent="0.25">
      <c r="A1" t="s">
        <v>15</v>
      </c>
      <c r="B1" t="s">
        <v>17</v>
      </c>
      <c r="C1" t="s">
        <v>16</v>
      </c>
      <c r="D1" t="s">
        <v>12</v>
      </c>
      <c r="E1" t="s">
        <v>18</v>
      </c>
      <c r="F1" t="s">
        <v>19</v>
      </c>
      <c r="G1" t="s">
        <v>13</v>
      </c>
      <c r="H1" t="s">
        <v>20</v>
      </c>
      <c r="I1" t="s">
        <v>21</v>
      </c>
      <c r="J1" t="s">
        <v>14</v>
      </c>
    </row>
    <row r="2" spans="1:10" x14ac:dyDescent="0.25">
      <c r="A2" t="s">
        <v>0</v>
      </c>
      <c r="B2">
        <v>69672</v>
      </c>
      <c r="C2" s="1">
        <v>78.593182340107901</v>
      </c>
      <c r="D2" s="1">
        <v>12.7943960686982</v>
      </c>
      <c r="E2">
        <v>2876</v>
      </c>
      <c r="F2" s="1">
        <v>81.639777468706498</v>
      </c>
      <c r="G2" s="1">
        <v>14.3105289235654</v>
      </c>
      <c r="H2">
        <v>2868</v>
      </c>
      <c r="I2" s="1">
        <v>79.371412133891198</v>
      </c>
      <c r="J2" s="1">
        <v>25.0688997323719</v>
      </c>
    </row>
    <row r="3" spans="1:10" x14ac:dyDescent="0.25">
      <c r="A3" t="s">
        <v>1</v>
      </c>
      <c r="B3">
        <v>88146</v>
      </c>
      <c r="C3" s="1">
        <v>79.112484968120995</v>
      </c>
      <c r="D3" s="1">
        <v>12.472776192813701</v>
      </c>
      <c r="E3">
        <v>2842</v>
      </c>
      <c r="F3" s="1">
        <v>79.707248416607996</v>
      </c>
      <c r="G3" s="1">
        <v>20.298359117229801</v>
      </c>
      <c r="H3">
        <v>2565</v>
      </c>
      <c r="I3" s="1">
        <v>79.304522417154104</v>
      </c>
      <c r="J3" s="1">
        <v>25.291278724883899</v>
      </c>
    </row>
    <row r="4" spans="1:10" x14ac:dyDescent="0.25">
      <c r="A4" t="s">
        <v>2</v>
      </c>
      <c r="B4">
        <v>69466</v>
      </c>
      <c r="C4" s="1">
        <v>78.093316154665501</v>
      </c>
      <c r="D4" s="1">
        <v>13.696824865529599</v>
      </c>
      <c r="E4">
        <v>4584</v>
      </c>
      <c r="F4" s="1">
        <v>77.960732984293102</v>
      </c>
      <c r="G4" s="1">
        <v>19.499570212606301</v>
      </c>
      <c r="H4">
        <v>7422</v>
      </c>
      <c r="I4" s="1">
        <v>71.718199946106196</v>
      </c>
      <c r="J4" s="1">
        <v>30.564432986706102</v>
      </c>
    </row>
    <row r="5" spans="1:10" x14ac:dyDescent="0.25">
      <c r="A5" t="s">
        <v>3</v>
      </c>
      <c r="B5">
        <v>99369</v>
      </c>
      <c r="C5" s="1">
        <v>79.658886574283699</v>
      </c>
      <c r="D5" s="1">
        <v>13.0009145693453</v>
      </c>
      <c r="E5">
        <v>3215</v>
      </c>
      <c r="F5" s="1">
        <v>78.303265940901994</v>
      </c>
      <c r="G5" s="1">
        <v>21.245822574914801</v>
      </c>
      <c r="H5">
        <v>4446</v>
      </c>
      <c r="I5" s="1">
        <v>70.539619883040899</v>
      </c>
      <c r="J5" s="1">
        <v>31.1261532865155</v>
      </c>
    </row>
    <row r="6" spans="1:10" x14ac:dyDescent="0.25">
      <c r="A6" t="s">
        <v>4</v>
      </c>
      <c r="B6">
        <v>81649</v>
      </c>
      <c r="C6" s="1">
        <v>77.777677620056593</v>
      </c>
      <c r="D6" s="1">
        <v>15.449022680216601</v>
      </c>
      <c r="E6">
        <v>11320</v>
      </c>
      <c r="F6" s="1">
        <v>76.976678445229595</v>
      </c>
      <c r="G6" s="1">
        <v>15.0724722242665</v>
      </c>
      <c r="H6">
        <v>5367</v>
      </c>
      <c r="I6" s="1">
        <v>77.230968883920497</v>
      </c>
      <c r="J6" s="1">
        <v>32.230608978966103</v>
      </c>
    </row>
    <row r="7" spans="1:10" x14ac:dyDescent="0.25">
      <c r="A7" t="s">
        <v>5</v>
      </c>
      <c r="B7">
        <v>122732</v>
      </c>
      <c r="C7" s="1">
        <v>79.558483525078998</v>
      </c>
      <c r="D7" s="1">
        <v>13.3795171704892</v>
      </c>
      <c r="E7">
        <v>3322</v>
      </c>
      <c r="F7" s="1">
        <v>84.210415412402099</v>
      </c>
      <c r="G7" s="1">
        <v>14.748845076243301</v>
      </c>
      <c r="H7">
        <v>5111</v>
      </c>
      <c r="I7" s="1">
        <v>79.642332224613398</v>
      </c>
      <c r="J7" s="1">
        <v>33.448768354930998</v>
      </c>
    </row>
    <row r="8" spans="1:10" x14ac:dyDescent="0.25">
      <c r="A8" t="s">
        <v>6</v>
      </c>
      <c r="C8" s="1"/>
      <c r="D8" s="1"/>
      <c r="F8" s="1"/>
      <c r="G8" s="1"/>
      <c r="H8">
        <v>24786</v>
      </c>
      <c r="I8" s="1">
        <v>57.428144113612603</v>
      </c>
      <c r="J8" s="1">
        <v>40.730254078683899</v>
      </c>
    </row>
    <row r="9" spans="1:10" x14ac:dyDescent="0.25">
      <c r="A9" t="s">
        <v>7</v>
      </c>
      <c r="B9">
        <v>128967</v>
      </c>
      <c r="C9" s="1">
        <v>79.305764265277105</v>
      </c>
      <c r="D9" s="1">
        <v>12.9841964743845</v>
      </c>
      <c r="E9">
        <v>3859</v>
      </c>
      <c r="F9" s="1">
        <v>82.9173360974345</v>
      </c>
      <c r="G9" s="1">
        <v>16.260105763936402</v>
      </c>
      <c r="H9">
        <v>6732</v>
      </c>
      <c r="I9" s="1">
        <v>79.965931372548994</v>
      </c>
      <c r="J9" s="1">
        <v>34.463182655368101</v>
      </c>
    </row>
    <row r="10" spans="1:10" x14ac:dyDescent="0.25">
      <c r="A10" t="s">
        <v>8</v>
      </c>
      <c r="B10">
        <v>111477</v>
      </c>
      <c r="C10" s="1">
        <v>77.773334409788504</v>
      </c>
      <c r="D10" s="1">
        <v>15.4253548168242</v>
      </c>
      <c r="E10">
        <v>8786</v>
      </c>
      <c r="F10" s="1">
        <v>84.118825404051904</v>
      </c>
      <c r="G10" s="1">
        <v>15.1437954756727</v>
      </c>
      <c r="H10">
        <v>7406</v>
      </c>
      <c r="I10" s="1">
        <v>81.467518228463604</v>
      </c>
      <c r="J10" s="1">
        <v>28.5973681822773</v>
      </c>
    </row>
    <row r="11" spans="1:10" x14ac:dyDescent="0.25">
      <c r="A11" t="s">
        <v>9</v>
      </c>
      <c r="B11">
        <v>149432</v>
      </c>
      <c r="C11" s="1">
        <v>77.485016596177502</v>
      </c>
      <c r="D11" s="1">
        <v>15.996792084308399</v>
      </c>
      <c r="E11">
        <v>4520</v>
      </c>
      <c r="F11" s="1">
        <v>84.353097345132696</v>
      </c>
      <c r="G11" s="1">
        <v>15.0408049884885</v>
      </c>
      <c r="H11">
        <v>11503</v>
      </c>
      <c r="I11" s="1">
        <v>83.098906372250497</v>
      </c>
      <c r="J11" s="1">
        <v>31.677764292736502</v>
      </c>
    </row>
    <row r="12" spans="1:10" x14ac:dyDescent="0.25">
      <c r="A12" t="s">
        <v>10</v>
      </c>
      <c r="B12">
        <v>118258</v>
      </c>
      <c r="C12" s="1">
        <v>77.834893199614399</v>
      </c>
      <c r="D12" s="1">
        <v>16.667824441224401</v>
      </c>
      <c r="E12">
        <v>8479</v>
      </c>
      <c r="F12" s="1">
        <v>83.977119943389496</v>
      </c>
      <c r="G12" s="1">
        <v>16.995418534189401</v>
      </c>
      <c r="H12">
        <v>9168</v>
      </c>
      <c r="I12" s="1">
        <v>65.203266797557205</v>
      </c>
      <c r="J12" s="1">
        <v>29.7668576999572</v>
      </c>
    </row>
    <row r="13" spans="1:10" x14ac:dyDescent="0.25">
      <c r="A13" t="s">
        <v>11</v>
      </c>
      <c r="B13">
        <v>146965</v>
      </c>
      <c r="C13" s="1">
        <v>82.043845813629105</v>
      </c>
      <c r="D13" s="1">
        <v>14.089184951324</v>
      </c>
      <c r="E13">
        <v>5511</v>
      </c>
      <c r="F13" s="1">
        <v>85.156958809653403</v>
      </c>
      <c r="G13" s="1">
        <v>15.3994085647243</v>
      </c>
      <c r="H13">
        <v>5208</v>
      </c>
      <c r="I13" s="1">
        <v>57.532181259600698</v>
      </c>
      <c r="J13" s="1">
        <v>28.265704479894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10T14:55:23Z</dcterms:modified>
</cp:coreProperties>
</file>